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rbeids filer\jwwp60\art\Tra-Mi Nguyen\2017\Fatema\Manuscript 3\Manus\PLoS ONE\2025\Rev version\Rådata\"/>
    </mc:Choice>
  </mc:AlternateContent>
  <bookViews>
    <workbookView xWindow="0" yWindow="0" windowWidth="20436" windowHeight="598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4" i="1" l="1"/>
  <c r="F43" i="1"/>
  <c r="U40" i="1"/>
  <c r="T40" i="1"/>
  <c r="S40" i="1"/>
  <c r="R40" i="1"/>
  <c r="Q40" i="1"/>
  <c r="P40" i="1"/>
  <c r="O40" i="1"/>
  <c r="U39" i="1"/>
  <c r="T39" i="1"/>
  <c r="S39" i="1"/>
  <c r="Q39" i="1"/>
  <c r="P39" i="1"/>
  <c r="O39" i="1"/>
  <c r="U38" i="1"/>
  <c r="T38" i="1"/>
  <c r="S38" i="1"/>
  <c r="R38" i="1"/>
  <c r="Q38" i="1"/>
  <c r="P38" i="1"/>
  <c r="O38" i="1"/>
  <c r="U37" i="1"/>
  <c r="T37" i="1"/>
  <c r="S37" i="1"/>
  <c r="R37" i="1"/>
  <c r="Q37" i="1"/>
  <c r="P37" i="1"/>
  <c r="O37" i="1"/>
  <c r="U36" i="1"/>
  <c r="T36" i="1"/>
  <c r="S36" i="1"/>
  <c r="R36" i="1"/>
  <c r="Q36" i="1"/>
  <c r="P36" i="1"/>
  <c r="O36" i="1"/>
  <c r="U35" i="1"/>
  <c r="T35" i="1"/>
  <c r="S35" i="1"/>
  <c r="Q35" i="1"/>
  <c r="P35" i="1"/>
  <c r="O35" i="1"/>
  <c r="U34" i="1"/>
  <c r="T34" i="1"/>
  <c r="S34" i="1"/>
  <c r="Q34" i="1"/>
  <c r="P34" i="1"/>
  <c r="O34" i="1"/>
</calcChain>
</file>

<file path=xl/sharedStrings.xml><?xml version="1.0" encoding="utf-8"?>
<sst xmlns="http://schemas.openxmlformats.org/spreadsheetml/2006/main" count="13" uniqueCount="10">
  <si>
    <t>Fatema (2022)</t>
  </si>
  <si>
    <t>Fatema (2021)</t>
  </si>
  <si>
    <t>Snitt for v0 er log-10 til log -7</t>
  </si>
  <si>
    <t>vo(av)</t>
  </si>
  <si>
    <t>St(S)</t>
  </si>
  <si>
    <t>log [H1] (M)</t>
  </si>
  <si>
    <t>vi/v0 is  corrected  where v0 is the average of log -10 to log -7 for H-1 (i.e. result in F43)</t>
  </si>
  <si>
    <t>vi/v0 before correction of curve</t>
  </si>
  <si>
    <t>This is the results to be used in the manuscript!</t>
  </si>
  <si>
    <t>MMP-14 vs H-1 (mix of Fatema's result from 2021 and 29.03.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9:U44"/>
  <sheetViews>
    <sheetView tabSelected="1" topLeftCell="A22" workbookViewId="0">
      <selection activeCell="A31" sqref="A31"/>
    </sheetView>
  </sheetViews>
  <sheetFormatPr defaultRowHeight="14.4" x14ac:dyDescent="0.3"/>
  <sheetData>
    <row r="29" spans="3:20" ht="23.4" x14ac:dyDescent="0.45">
      <c r="C29" s="1" t="s">
        <v>9</v>
      </c>
    </row>
    <row r="30" spans="3:20" x14ac:dyDescent="0.3">
      <c r="O30" s="2" t="s">
        <v>8</v>
      </c>
      <c r="P30" s="2"/>
      <c r="Q30" s="2"/>
      <c r="R30" s="2"/>
      <c r="S30" s="2"/>
      <c r="T30" s="2"/>
    </row>
    <row r="31" spans="3:20" x14ac:dyDescent="0.3">
      <c r="E31" s="2" t="s">
        <v>7</v>
      </c>
      <c r="F31" s="2"/>
      <c r="G31" s="2"/>
      <c r="H31" s="2"/>
      <c r="I31" s="2"/>
      <c r="O31" s="2" t="s">
        <v>6</v>
      </c>
      <c r="P31" s="2"/>
      <c r="Q31" s="2"/>
      <c r="R31" s="2"/>
      <c r="S31" s="2"/>
    </row>
    <row r="32" spans="3:20" x14ac:dyDescent="0.3">
      <c r="C32" s="2" t="s">
        <v>5</v>
      </c>
      <c r="D32" s="2"/>
      <c r="E32" s="2" t="s">
        <v>0</v>
      </c>
      <c r="F32" s="2"/>
      <c r="G32" s="2"/>
      <c r="H32" s="2"/>
      <c r="I32" s="2" t="s">
        <v>1</v>
      </c>
      <c r="M32" s="2" t="s">
        <v>5</v>
      </c>
      <c r="N32" s="2"/>
      <c r="O32" s="2" t="s">
        <v>0</v>
      </c>
      <c r="P32" s="2"/>
      <c r="Q32" s="2"/>
      <c r="R32" s="2"/>
      <c r="S32" s="2" t="s">
        <v>1</v>
      </c>
    </row>
    <row r="34" spans="3:21" x14ac:dyDescent="0.3">
      <c r="C34">
        <v>-10</v>
      </c>
      <c r="E34">
        <v>0.94769156444852642</v>
      </c>
      <c r="F34">
        <v>0.97502170006397204</v>
      </c>
      <c r="G34">
        <v>0.93491042585214224</v>
      </c>
      <c r="I34">
        <v>0.95549339364361396</v>
      </c>
      <c r="J34">
        <v>1.019985715986192</v>
      </c>
      <c r="K34">
        <v>1.08812046184978</v>
      </c>
      <c r="M34">
        <v>-10</v>
      </c>
      <c r="O34">
        <f>E34/$F$43</f>
        <v>0.95419457443031397</v>
      </c>
      <c r="P34">
        <f>F34/$F$43</f>
        <v>0.98171224800787527</v>
      </c>
      <c r="Q34">
        <f>G34/$F$43</f>
        <v>0.94132573232891947</v>
      </c>
      <c r="S34">
        <f>I34/$F$43</f>
        <v>0.96204993936955618</v>
      </c>
      <c r="T34">
        <f>J34/$F$43</f>
        <v>1.0269848046571972</v>
      </c>
      <c r="U34">
        <f>K34/$F$43</f>
        <v>1.095587087585669</v>
      </c>
    </row>
    <row r="35" spans="3:21" x14ac:dyDescent="0.3">
      <c r="C35">
        <v>-9</v>
      </c>
      <c r="E35">
        <v>1.0958412855993864</v>
      </c>
      <c r="F35">
        <v>1.0183820113769386</v>
      </c>
      <c r="G35">
        <v>1.2412755125064039</v>
      </c>
      <c r="I35">
        <v>1.0022021187953816</v>
      </c>
      <c r="J35">
        <v>1.020842756814665</v>
      </c>
      <c r="K35">
        <v>1.0050946315914773</v>
      </c>
      <c r="M35">
        <v>-9</v>
      </c>
      <c r="O35">
        <f t="shared" ref="O35:R40" si="0">E35/$F$43</f>
        <v>1.1033608912242974</v>
      </c>
      <c r="P35">
        <f t="shared" si="0"/>
        <v>1.0253700955107368</v>
      </c>
      <c r="Q35">
        <f t="shared" si="0"/>
        <v>1.2497930801948689</v>
      </c>
      <c r="S35">
        <f t="shared" ref="S35:U40" si="1">I35/$F$43</f>
        <v>1.0090791773519674</v>
      </c>
      <c r="T35">
        <f t="shared" si="1"/>
        <v>1.0278477264550399</v>
      </c>
      <c r="U35">
        <f t="shared" si="1"/>
        <v>1.0119915384196856</v>
      </c>
    </row>
    <row r="36" spans="3:21" x14ac:dyDescent="0.3">
      <c r="C36">
        <v>-8</v>
      </c>
      <c r="E36">
        <v>0.90735731710230483</v>
      </c>
      <c r="F36">
        <v>0.88169947999479725</v>
      </c>
      <c r="G36">
        <v>1.0640755772747905</v>
      </c>
      <c r="H36">
        <v>1.0581667892134092</v>
      </c>
      <c r="I36">
        <v>0.95474348291870015</v>
      </c>
      <c r="J36">
        <v>0.9752053326984883</v>
      </c>
      <c r="K36">
        <v>0.97831210570170224</v>
      </c>
      <c r="M36">
        <v>-8</v>
      </c>
      <c r="O36">
        <f t="shared" si="0"/>
        <v>0.91358355558697246</v>
      </c>
      <c r="P36">
        <f t="shared" si="0"/>
        <v>0.88774965574230391</v>
      </c>
      <c r="Q36">
        <f t="shared" si="0"/>
        <v>1.0713772082694919</v>
      </c>
      <c r="R36">
        <f>H36/$F$43</f>
        <v>1.0654278744132708</v>
      </c>
      <c r="S36">
        <f t="shared" si="1"/>
        <v>0.96129488279644393</v>
      </c>
      <c r="T36">
        <f t="shared" si="1"/>
        <v>0.9818971407199315</v>
      </c>
      <c r="U36">
        <f t="shared" si="1"/>
        <v>0.98502523223711025</v>
      </c>
    </row>
    <row r="37" spans="3:21" x14ac:dyDescent="0.3">
      <c r="C37">
        <v>-7</v>
      </c>
      <c r="E37">
        <v>0.96959867490251572</v>
      </c>
      <c r="F37">
        <v>0.8744289631483807</v>
      </c>
      <c r="G37">
        <v>1.1348376941392573</v>
      </c>
      <c r="H37">
        <v>1.0711549742917286</v>
      </c>
      <c r="I37">
        <v>0.9092131889060826</v>
      </c>
      <c r="J37">
        <v>0.92710391620045229</v>
      </c>
      <c r="K37">
        <v>0.81204618497797887</v>
      </c>
      <c r="M37">
        <v>-7</v>
      </c>
      <c r="O37">
        <f t="shared" si="0"/>
        <v>0.9762520103312089</v>
      </c>
      <c r="P37">
        <f t="shared" si="0"/>
        <v>0.88042924898929886</v>
      </c>
      <c r="Q37">
        <f t="shared" si="0"/>
        <v>1.1426248910813244</v>
      </c>
      <c r="R37">
        <f t="shared" si="0"/>
        <v>1.0785051837387378</v>
      </c>
      <c r="S37">
        <f t="shared" si="1"/>
        <v>0.91545216228606596</v>
      </c>
      <c r="T37">
        <f t="shared" si="1"/>
        <v>0.93346565481602628</v>
      </c>
      <c r="U37">
        <f t="shared" si="1"/>
        <v>0.81761840345568293</v>
      </c>
    </row>
    <row r="38" spans="3:21" x14ac:dyDescent="0.3">
      <c r="C38">
        <v>-6</v>
      </c>
      <c r="E38">
        <v>0.79950202666652503</v>
      </c>
      <c r="F38">
        <v>0.4362071208063133</v>
      </c>
      <c r="G38">
        <v>0.56854167606781569</v>
      </c>
      <c r="H38">
        <v>0.76257608294600598</v>
      </c>
      <c r="I38">
        <v>0.63785263659088209</v>
      </c>
      <c r="J38">
        <v>0.59532198547791926</v>
      </c>
      <c r="K38">
        <v>0.63056778954886328</v>
      </c>
      <c r="M38">
        <v>-6</v>
      </c>
      <c r="O38">
        <f t="shared" si="0"/>
        <v>0.80498816778554749</v>
      </c>
      <c r="P38">
        <f t="shared" si="0"/>
        <v>0.43920035126983542</v>
      </c>
      <c r="Q38">
        <f t="shared" si="0"/>
        <v>0.57244297933274735</v>
      </c>
      <c r="R38">
        <f t="shared" si="0"/>
        <v>0.76780884016924456</v>
      </c>
      <c r="S38">
        <f t="shared" si="1"/>
        <v>0.64222954804421317</v>
      </c>
      <c r="T38">
        <f t="shared" si="1"/>
        <v>0.59940705382628356</v>
      </c>
      <c r="U38">
        <f t="shared" si="1"/>
        <v>0.63489471276255272</v>
      </c>
    </row>
    <row r="39" spans="3:21" x14ac:dyDescent="0.3">
      <c r="C39">
        <v>-5</v>
      </c>
      <c r="E39">
        <v>2.0123325378855243E-2</v>
      </c>
      <c r="F39">
        <v>9.172955482351941E-2</v>
      </c>
      <c r="G39">
        <v>2.4996881030560594E-2</v>
      </c>
      <c r="I39">
        <v>0.16155219616712296</v>
      </c>
      <c r="J39">
        <v>9.3203190096417088E-2</v>
      </c>
      <c r="K39">
        <v>0.12855612427092014</v>
      </c>
      <c r="M39">
        <v>-5</v>
      </c>
      <c r="O39">
        <f t="shared" si="0"/>
        <v>2.0261410585809263E-2</v>
      </c>
      <c r="P39">
        <f t="shared" si="0"/>
        <v>9.2358998234244927E-2</v>
      </c>
      <c r="Q39">
        <f t="shared" si="0"/>
        <v>2.5168408321668102E-2</v>
      </c>
      <c r="S39">
        <f t="shared" si="1"/>
        <v>0.16266075889329415</v>
      </c>
      <c r="T39">
        <f t="shared" si="1"/>
        <v>9.3842745515362008E-2</v>
      </c>
      <c r="U39">
        <f t="shared" si="1"/>
        <v>0.12943826967636141</v>
      </c>
    </row>
    <row r="40" spans="3:21" x14ac:dyDescent="0.3">
      <c r="C40">
        <v>-4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M40">
        <v>-4</v>
      </c>
      <c r="O40">
        <f t="shared" si="0"/>
        <v>0</v>
      </c>
      <c r="P40">
        <f t="shared" si="0"/>
        <v>0</v>
      </c>
      <c r="Q40">
        <f t="shared" si="0"/>
        <v>0</v>
      </c>
      <c r="R40">
        <f t="shared" si="0"/>
        <v>0</v>
      </c>
      <c r="S40">
        <f t="shared" si="1"/>
        <v>0</v>
      </c>
      <c r="T40">
        <f t="shared" si="1"/>
        <v>0</v>
      </c>
      <c r="U40">
        <f t="shared" si="1"/>
        <v>0</v>
      </c>
    </row>
    <row r="42" spans="3:21" x14ac:dyDescent="0.3">
      <c r="D42" s="2" t="s">
        <v>2</v>
      </c>
      <c r="E42" s="2"/>
      <c r="F42" s="2"/>
    </row>
    <row r="43" spans="3:21" x14ac:dyDescent="0.3">
      <c r="E43" t="s">
        <v>3</v>
      </c>
      <c r="F43">
        <f>AVERAGE(E34:K37)</f>
        <v>0.99318481769227196</v>
      </c>
    </row>
    <row r="44" spans="3:21" x14ac:dyDescent="0.3">
      <c r="E44" t="s">
        <v>4</v>
      </c>
      <c r="F44">
        <f>_xlfn.STDEV.S(E34:K37)</f>
        <v>9.094096220340852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romsø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5-06-26T20:54:29Z</dcterms:created>
  <dcterms:modified xsi:type="dcterms:W3CDTF">2025-06-26T21:02:55Z</dcterms:modified>
</cp:coreProperties>
</file>